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.robin/Desktop/"/>
    </mc:Choice>
  </mc:AlternateContent>
  <xr:revisionPtr revIDLastSave="0" documentId="12_ncr:500000_{7956F3F7-4C78-F643-BAB2-8FF552B7E018}" xr6:coauthVersionLast="31" xr6:coauthVersionMax="31" xr10:uidLastSave="{00000000-0000-0000-0000-000000000000}"/>
  <bookViews>
    <workbookView xWindow="13140" yWindow="13200" windowWidth="28040" windowHeight="17440" xr2:uid="{00000000-000D-0000-FFFF-FFFF00000000}"/>
  </bookViews>
  <sheets>
    <sheet name="clusters_E10_D_E10_V_S9(3)" sheetId="1" r:id="rId1"/>
  </sheets>
  <calcPr calcId="162913"/>
</workbook>
</file>

<file path=xl/calcChain.xml><?xml version="1.0" encoding="utf-8"?>
<calcChain xmlns="http://schemas.openxmlformats.org/spreadsheetml/2006/main">
  <c r="F18" i="1" l="1"/>
</calcChain>
</file>

<file path=xl/sharedStrings.xml><?xml version="1.0" encoding="utf-8"?>
<sst xmlns="http://schemas.openxmlformats.org/spreadsheetml/2006/main" count="27" uniqueCount="27">
  <si>
    <t>GENEID</t>
  </si>
  <si>
    <t>Mean</t>
  </si>
  <si>
    <t>Mean_E10_D</t>
  </si>
  <si>
    <t>Mean_E10_V</t>
  </si>
  <si>
    <t>foldChange_E10_V/E10_D</t>
  </si>
  <si>
    <t>log2FoldChangeE10_V/E10_D</t>
  </si>
  <si>
    <t>pval</t>
  </si>
  <si>
    <t>padj</t>
  </si>
  <si>
    <t>Als2__chr1</t>
  </si>
  <si>
    <t>Atpaf2__chr11</t>
  </si>
  <si>
    <t>Cbx6__chr15</t>
  </si>
  <si>
    <t>Cflar__chr1</t>
  </si>
  <si>
    <t>H19__chr7</t>
  </si>
  <si>
    <t>N6amt1__chr16</t>
  </si>
  <si>
    <t>Ogdh__chr11</t>
  </si>
  <si>
    <t>Ptchd1__chrX</t>
  </si>
  <si>
    <t>Rmi2__chr16</t>
  </si>
  <si>
    <t>Rorb__chr19</t>
  </si>
  <si>
    <t>Slc38a6__chr12</t>
  </si>
  <si>
    <t>Slc7a14__chr3</t>
  </si>
  <si>
    <t>Tmod1__chr4</t>
  </si>
  <si>
    <t>Tpk1__chr6</t>
  </si>
  <si>
    <t>Ttf1__chr2</t>
  </si>
  <si>
    <t>Ubr4__chr4</t>
  </si>
  <si>
    <t>Supplementary Data 9</t>
  </si>
  <si>
    <t>Baron et al.</t>
  </si>
  <si>
    <t>List of genes differentially expressed between E10 ventral and dorsal wIAH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activeCell="K7" sqref="K7"/>
    </sheetView>
  </sheetViews>
  <sheetFormatPr baseColWidth="10" defaultRowHeight="16" x14ac:dyDescent="0.2"/>
  <cols>
    <col min="2" max="2" width="30" customWidth="1"/>
  </cols>
  <sheetData>
    <row r="1" spans="1:8" x14ac:dyDescent="0.2">
      <c r="A1" s="2" t="s">
        <v>24</v>
      </c>
      <c r="D1" s="2" t="s">
        <v>25</v>
      </c>
    </row>
    <row r="2" spans="1:8" x14ac:dyDescent="0.2">
      <c r="A2" s="2" t="s">
        <v>26</v>
      </c>
    </row>
    <row r="4" spans="1:8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8</v>
      </c>
      <c r="B5">
        <v>2.5255440352114298</v>
      </c>
      <c r="C5">
        <v>3.9202201661473102</v>
      </c>
      <c r="D5">
        <v>1.1308679042755501</v>
      </c>
      <c r="E5">
        <v>0.288470508376302</v>
      </c>
      <c r="F5">
        <v>-1.7935042616113599</v>
      </c>
      <c r="G5">
        <v>1.52717383579078E-4</v>
      </c>
      <c r="H5">
        <v>4.2417253289088901E-2</v>
      </c>
    </row>
    <row r="6" spans="1:8" x14ac:dyDescent="0.2">
      <c r="A6" t="s">
        <v>9</v>
      </c>
      <c r="B6">
        <v>2.3125308011864001</v>
      </c>
      <c r="C6">
        <v>3.7294109381802301</v>
      </c>
      <c r="D6">
        <v>0.895650664192569</v>
      </c>
      <c r="E6">
        <v>0.240158748670803</v>
      </c>
      <c r="F6">
        <v>-2.0579397298511402</v>
      </c>
      <c r="G6" s="1">
        <v>4.5208852674755101E-5</v>
      </c>
      <c r="H6">
        <v>2.0090814128661202E-2</v>
      </c>
    </row>
    <row r="7" spans="1:8" x14ac:dyDescent="0.2">
      <c r="A7" t="s">
        <v>10</v>
      </c>
      <c r="B7">
        <v>0.96012596864239996</v>
      </c>
      <c r="C7">
        <v>1.7180913996287701</v>
      </c>
      <c r="D7">
        <v>0.20216053765602701</v>
      </c>
      <c r="E7">
        <v>0.117665764289203</v>
      </c>
      <c r="F7">
        <v>-3.0872334760821798</v>
      </c>
      <c r="G7">
        <v>1.2476350140189999E-4</v>
      </c>
      <c r="H7">
        <v>3.6963266682002997E-2</v>
      </c>
    </row>
    <row r="8" spans="1:8" x14ac:dyDescent="0.2">
      <c r="A8" t="s">
        <v>11</v>
      </c>
      <c r="B8">
        <v>4.0764533235538503</v>
      </c>
      <c r="C8">
        <v>6.2009974538794399</v>
      </c>
      <c r="D8">
        <v>1.95190919322826</v>
      </c>
      <c r="E8">
        <v>0.31477342278331699</v>
      </c>
      <c r="F8">
        <v>-1.6676143597515001</v>
      </c>
      <c r="G8" s="1">
        <v>1.9764752946834699E-5</v>
      </c>
      <c r="H8">
        <v>1.07193074407576E-2</v>
      </c>
    </row>
    <row r="9" spans="1:8" x14ac:dyDescent="0.2">
      <c r="A9" t="s">
        <v>12</v>
      </c>
      <c r="B9">
        <v>26.866783108165599</v>
      </c>
      <c r="C9">
        <v>34.977873714047298</v>
      </c>
      <c r="D9">
        <v>18.7556925022839</v>
      </c>
      <c r="E9">
        <v>0.53621591339760399</v>
      </c>
      <c r="F9">
        <v>-0.899114059753505</v>
      </c>
      <c r="G9" s="1">
        <v>1.2494102382827999E-5</v>
      </c>
      <c r="H9">
        <v>9.2539651648812799E-3</v>
      </c>
    </row>
    <row r="10" spans="1:8" x14ac:dyDescent="0.2">
      <c r="A10" t="s">
        <v>13</v>
      </c>
      <c r="B10">
        <v>1.2583463289883601</v>
      </c>
      <c r="C10">
        <v>2.1525707067953799</v>
      </c>
      <c r="D10">
        <v>0.364121951181334</v>
      </c>
      <c r="E10">
        <v>0.16915679007980999</v>
      </c>
      <c r="F10">
        <v>-2.56356700573739</v>
      </c>
      <c r="G10" s="1">
        <v>9.5846944167762206E-5</v>
      </c>
      <c r="H10">
        <v>3.27649092216565E-2</v>
      </c>
    </row>
    <row r="11" spans="1:8" x14ac:dyDescent="0.2">
      <c r="A11" t="s">
        <v>14</v>
      </c>
      <c r="B11">
        <v>7.4967681533692696</v>
      </c>
      <c r="C11">
        <v>10.446206316337999</v>
      </c>
      <c r="D11">
        <v>4.5473299904005797</v>
      </c>
      <c r="E11">
        <v>0.435309226401982</v>
      </c>
      <c r="F11">
        <v>-1.1998874964401101</v>
      </c>
      <c r="G11">
        <v>1.07371691486287E-4</v>
      </c>
      <c r="H11">
        <v>3.4082842640361502E-2</v>
      </c>
    </row>
    <row r="12" spans="1:8" x14ac:dyDescent="0.2">
      <c r="A12" t="s">
        <v>15</v>
      </c>
      <c r="B12">
        <v>2.6515939554620802</v>
      </c>
      <c r="C12">
        <v>4.2632913191139297</v>
      </c>
      <c r="D12">
        <v>1.0398965918102301</v>
      </c>
      <c r="E12">
        <v>0.243918727098939</v>
      </c>
      <c r="F12">
        <v>-2.0355275681776401</v>
      </c>
      <c r="G12" s="1">
        <v>1.5858645641821801E-5</v>
      </c>
      <c r="H12">
        <v>1.00679744617509E-2</v>
      </c>
    </row>
    <row r="13" spans="1:8" x14ac:dyDescent="0.2">
      <c r="A13" t="s">
        <v>16</v>
      </c>
      <c r="B13">
        <v>5.3609987905194796</v>
      </c>
      <c r="C13">
        <v>7.9175333624395696</v>
      </c>
      <c r="D13">
        <v>2.8044642185994002</v>
      </c>
      <c r="E13">
        <v>0.35420933392003801</v>
      </c>
      <c r="F13">
        <v>-1.4973258652291399</v>
      </c>
      <c r="G13" s="1">
        <v>1.2434782377502301E-5</v>
      </c>
      <c r="H13">
        <v>9.2539651648812799E-3</v>
      </c>
    </row>
    <row r="14" spans="1:8" x14ac:dyDescent="0.2">
      <c r="A14" t="s">
        <v>17</v>
      </c>
      <c r="B14">
        <v>4.2510434454489001</v>
      </c>
      <c r="C14">
        <v>6.5383905036365402</v>
      </c>
      <c r="D14">
        <v>1.9636963872612501</v>
      </c>
      <c r="E14">
        <v>0.30033329856469698</v>
      </c>
      <c r="F14">
        <v>-1.7353636565859401</v>
      </c>
      <c r="G14" s="1">
        <v>7.8402269429909697E-6</v>
      </c>
      <c r="H14">
        <v>9.2539651648812799E-3</v>
      </c>
    </row>
    <row r="15" spans="1:8" x14ac:dyDescent="0.2">
      <c r="A15" t="s">
        <v>18</v>
      </c>
      <c r="B15">
        <v>4.2399504826397401</v>
      </c>
      <c r="C15">
        <v>6.7255929270734098</v>
      </c>
      <c r="D15">
        <v>1.7543080382060801</v>
      </c>
      <c r="E15">
        <v>0.26084065111110599</v>
      </c>
      <c r="F15">
        <v>-1.9387593687762501</v>
      </c>
      <c r="G15" s="1">
        <v>5.7890866217958195E-7</v>
      </c>
      <c r="H15">
        <v>2.5726700947260599E-3</v>
      </c>
    </row>
    <row r="16" spans="1:8" x14ac:dyDescent="0.2">
      <c r="A16" t="s">
        <v>19</v>
      </c>
      <c r="B16">
        <v>6.8974498637363997</v>
      </c>
      <c r="C16">
        <v>9.6644063105327902</v>
      </c>
      <c r="D16">
        <v>4.1304934169400003</v>
      </c>
      <c r="E16">
        <v>0.427392359573952</v>
      </c>
      <c r="F16">
        <v>-1.2263669774916399</v>
      </c>
      <c r="G16" s="1">
        <v>7.9406587068356498E-5</v>
      </c>
      <c r="H16">
        <v>2.9406906077647999E-2</v>
      </c>
    </row>
    <row r="17" spans="1:8" x14ac:dyDescent="0.2">
      <c r="A17" t="s">
        <v>20</v>
      </c>
      <c r="B17">
        <v>2.0655159954398199</v>
      </c>
      <c r="C17">
        <v>3.40316306257747</v>
      </c>
      <c r="D17">
        <v>0.72786892830217897</v>
      </c>
      <c r="E17">
        <v>0.213880121204334</v>
      </c>
      <c r="F17">
        <v>-2.2251256954730101</v>
      </c>
      <c r="G17" s="1">
        <v>2.1708768444378499E-5</v>
      </c>
      <c r="H17">
        <v>1.07193074407576E-2</v>
      </c>
    </row>
    <row r="18" spans="1:8" x14ac:dyDescent="0.2">
      <c r="A18" t="s">
        <v>21</v>
      </c>
      <c r="B18">
        <v>0.50287318573245299</v>
      </c>
      <c r="C18">
        <v>1.00574637146491</v>
      </c>
      <c r="D18">
        <v>0</v>
      </c>
      <c r="E18">
        <v>0</v>
      </c>
      <c r="F18" t="e">
        <f>-Inf</f>
        <v>#NAME?</v>
      </c>
      <c r="G18" s="1">
        <v>5.5129923942872399E-5</v>
      </c>
      <c r="H18">
        <v>2.2272489272920401E-2</v>
      </c>
    </row>
    <row r="19" spans="1:8" x14ac:dyDescent="0.2">
      <c r="A19" t="s">
        <v>22</v>
      </c>
      <c r="B19">
        <v>1.58903345380212</v>
      </c>
      <c r="C19">
        <v>2.7538092354064498</v>
      </c>
      <c r="D19">
        <v>0.42425767219778099</v>
      </c>
      <c r="E19">
        <v>0.15406211394129599</v>
      </c>
      <c r="F19">
        <v>-2.6984159685898401</v>
      </c>
      <c r="G19" s="1">
        <v>5.3510643179469298E-6</v>
      </c>
      <c r="H19">
        <v>9.2539651648812799E-3</v>
      </c>
    </row>
    <row r="20" spans="1:8" x14ac:dyDescent="0.2">
      <c r="A20" t="s">
        <v>23</v>
      </c>
      <c r="B20">
        <v>1.76481088383871</v>
      </c>
      <c r="C20">
        <v>3.01849201901863</v>
      </c>
      <c r="D20">
        <v>0.51112974865879801</v>
      </c>
      <c r="E20">
        <v>0.16933281434514999</v>
      </c>
      <c r="F20">
        <v>-2.5620665203206801</v>
      </c>
      <c r="G20" s="1">
        <v>1.1306872424554701E-5</v>
      </c>
      <c r="H20">
        <v>9.2539651648812799E-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_E10_D_E10_V_S9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2T10:20:43Z</dcterms:created>
  <dcterms:modified xsi:type="dcterms:W3CDTF">2018-05-22T10:47:38Z</dcterms:modified>
</cp:coreProperties>
</file>